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600" yWindow="150" windowWidth="22515" windowHeight="11565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I107" i="1" l="1"/>
  <c r="K107" i="1"/>
  <c r="G107" i="1"/>
  <c r="I104" i="1"/>
  <c r="L104" i="1"/>
  <c r="K104" i="1"/>
  <c r="H104" i="1"/>
  <c r="G104" i="1"/>
  <c r="K86" i="1"/>
  <c r="I86" i="1"/>
  <c r="G86" i="1"/>
  <c r="L83" i="1"/>
  <c r="K83" i="1"/>
  <c r="J83" i="1"/>
  <c r="I83" i="1"/>
  <c r="H83" i="1"/>
  <c r="G83" i="1"/>
  <c r="F83" i="1"/>
  <c r="E83" i="1"/>
  <c r="I96" i="1"/>
  <c r="G96" i="1"/>
  <c r="J93" i="1"/>
  <c r="I93" i="1"/>
  <c r="H93" i="1"/>
  <c r="G93" i="1"/>
  <c r="F93" i="1"/>
  <c r="E93" i="1"/>
  <c r="K56" i="1"/>
  <c r="I56" i="1"/>
  <c r="G56" i="1"/>
  <c r="L53" i="1"/>
  <c r="K53" i="1"/>
  <c r="J53" i="1"/>
  <c r="I53" i="1"/>
  <c r="H53" i="1"/>
  <c r="G53" i="1"/>
  <c r="F53" i="1"/>
  <c r="E53" i="1"/>
  <c r="I45" i="1"/>
  <c r="K45" i="1"/>
  <c r="G45" i="1"/>
  <c r="J42" i="1"/>
  <c r="I42" i="1"/>
  <c r="L42" i="1"/>
  <c r="K42" i="1"/>
  <c r="H42" i="1"/>
  <c r="G42" i="1"/>
  <c r="F42" i="1"/>
  <c r="E42" i="1"/>
  <c r="K34" i="1"/>
  <c r="L31" i="1"/>
  <c r="K31" i="1"/>
  <c r="I34" i="1"/>
  <c r="J31" i="1"/>
  <c r="I31" i="1"/>
  <c r="G34" i="1"/>
  <c r="H31" i="1"/>
  <c r="G31" i="1"/>
  <c r="F31" i="1"/>
  <c r="E31" i="1"/>
  <c r="H69" i="1"/>
  <c r="G69" i="1"/>
  <c r="F69" i="1"/>
  <c r="E69" i="1"/>
  <c r="H68" i="1"/>
  <c r="G68" i="1"/>
  <c r="F68" i="1"/>
  <c r="E68" i="1"/>
  <c r="H21" i="1"/>
  <c r="G21" i="1"/>
  <c r="H20" i="1"/>
  <c r="G20" i="1"/>
  <c r="F20" i="1"/>
  <c r="H19" i="1"/>
  <c r="G19" i="1"/>
  <c r="F19" i="1"/>
  <c r="E19" i="1"/>
  <c r="H18" i="1"/>
  <c r="G18" i="1"/>
  <c r="F18" i="1"/>
  <c r="E18" i="1"/>
  <c r="F94" i="1" l="1"/>
  <c r="F84" i="1"/>
  <c r="F85" i="1" s="1"/>
  <c r="F86" i="1" s="1"/>
  <c r="L84" i="1"/>
  <c r="L85" i="1" s="1"/>
  <c r="L86" i="1" s="1"/>
  <c r="J84" i="1"/>
  <c r="J85" i="1" s="1"/>
  <c r="J86" i="1" s="1"/>
  <c r="H84" i="1"/>
  <c r="H85" i="1" s="1"/>
  <c r="H86" i="1" s="1"/>
  <c r="H94" i="1"/>
  <c r="H95" i="1" s="1"/>
  <c r="H96" i="1" s="1"/>
  <c r="J94" i="1"/>
  <c r="J95" i="1" s="1"/>
  <c r="J96" i="1" s="1"/>
  <c r="L105" i="1"/>
  <c r="L106" i="1" s="1"/>
  <c r="L107" i="1" s="1"/>
  <c r="H105" i="1"/>
  <c r="H106" i="1" s="1"/>
  <c r="H107" i="1" s="1"/>
  <c r="F106" i="1"/>
  <c r="F107" i="1" s="1"/>
  <c r="J106" i="1"/>
  <c r="J107" i="1" s="1"/>
  <c r="F95" i="1"/>
  <c r="F96" i="1" s="1"/>
  <c r="F54" i="1"/>
  <c r="F55" i="1" s="1"/>
  <c r="F56" i="1" s="1"/>
  <c r="H54" i="1"/>
  <c r="J54" i="1"/>
  <c r="L54" i="1"/>
  <c r="L55" i="1" s="1"/>
  <c r="L56" i="1" s="1"/>
  <c r="J32" i="1"/>
  <c r="J33" i="1" s="1"/>
  <c r="J34" i="1" s="1"/>
  <c r="F32" i="1"/>
  <c r="F33" i="1" s="1"/>
  <c r="F34" i="1" s="1"/>
  <c r="L32" i="1"/>
  <c r="L33" i="1" s="1"/>
  <c r="L34" i="1" s="1"/>
  <c r="H32" i="1"/>
  <c r="H33" i="1" s="1"/>
  <c r="H34" i="1" s="1"/>
  <c r="F43" i="1"/>
  <c r="F44" i="1" s="1"/>
  <c r="F45" i="1" s="1"/>
  <c r="H55" i="1"/>
  <c r="H56" i="1" s="1"/>
  <c r="J55" i="1"/>
  <c r="J56" i="1" s="1"/>
  <c r="H43" i="1"/>
  <c r="H44" i="1" s="1"/>
  <c r="H45" i="1" s="1"/>
  <c r="L43" i="1"/>
  <c r="L44" i="1" s="1"/>
  <c r="L45" i="1" s="1"/>
  <c r="J43" i="1"/>
  <c r="J44" i="1" s="1"/>
  <c r="J45" i="1" s="1"/>
</calcChain>
</file>

<file path=xl/sharedStrings.xml><?xml version="1.0" encoding="utf-8"?>
<sst xmlns="http://schemas.openxmlformats.org/spreadsheetml/2006/main" count="124" uniqueCount="23">
  <si>
    <t>U2OS</t>
  </si>
  <si>
    <t>KO18</t>
  </si>
  <si>
    <t>SD</t>
  </si>
  <si>
    <t>mean</t>
  </si>
  <si>
    <t>studentvsU2</t>
  </si>
  <si>
    <t>studentvsKO</t>
  </si>
  <si>
    <t>nbs1 +</t>
  </si>
  <si>
    <t>nbs1 -</t>
  </si>
  <si>
    <t>total</t>
  </si>
  <si>
    <t>total cells</t>
  </si>
  <si>
    <t>exp 1</t>
  </si>
  <si>
    <t>KO</t>
  </si>
  <si>
    <t>KO18+mut</t>
  </si>
  <si>
    <t>KO+WT</t>
  </si>
  <si>
    <t>KO+mut</t>
  </si>
  <si>
    <t>exp 2</t>
  </si>
  <si>
    <t>exp 3</t>
  </si>
  <si>
    <t>KO18+WT</t>
  </si>
  <si>
    <t>cells with nbs1 foci in nucleole</t>
  </si>
  <si>
    <t>%</t>
  </si>
  <si>
    <t xml:space="preserve"> </t>
  </si>
  <si>
    <t>Cells presenting NBS1 foci in nucleolus after irradiation</t>
  </si>
  <si>
    <t>cells presenting NBS foci in nucleolus before irrad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5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2" xfId="0" applyFill="1" applyBorder="1"/>
    <xf numFmtId="0" fontId="0" fillId="3" borderId="7" xfId="0" applyFill="1" applyBorder="1"/>
    <xf numFmtId="0" fontId="2" fillId="4" borderId="1" xfId="0" applyFont="1" applyFill="1" applyBorder="1"/>
    <xf numFmtId="0" fontId="0" fillId="4" borderId="1" xfId="0" applyFill="1" applyBorder="1"/>
    <xf numFmtId="0" fontId="0" fillId="5" borderId="8" xfId="0" applyFill="1" applyBorder="1"/>
    <xf numFmtId="0" fontId="0" fillId="5" borderId="9" xfId="0" applyFill="1" applyBorder="1"/>
    <xf numFmtId="0" fontId="0" fillId="0" borderId="1" xfId="0" applyBorder="1" applyAlignment="1">
      <alignment horizontal="center"/>
    </xf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3" borderId="0" xfId="0" applyFill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7" borderId="1" xfId="0" applyFill="1" applyBorder="1"/>
    <xf numFmtId="0" fontId="0" fillId="7" borderId="1" xfId="0" applyNumberFormat="1" applyFill="1" applyBorder="1" applyAlignment="1">
      <alignment horizontal="center"/>
    </xf>
    <xf numFmtId="0" fontId="1" fillId="7" borderId="1" xfId="0" applyFont="1" applyFill="1" applyBorder="1"/>
    <xf numFmtId="0" fontId="1" fillId="7" borderId="1" xfId="0" applyNumberFormat="1" applyFont="1" applyFill="1" applyBorder="1" applyAlignment="1">
      <alignment horizontal="center"/>
    </xf>
    <xf numFmtId="0" fontId="0" fillId="5" borderId="13" xfId="0" applyFill="1" applyBorder="1"/>
    <xf numFmtId="0" fontId="0" fillId="2" borderId="8" xfId="0" applyFill="1" applyBorder="1"/>
    <xf numFmtId="0" fontId="0" fillId="0" borderId="8" xfId="0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3" borderId="14" xfId="0" applyFill="1" applyBorder="1"/>
    <xf numFmtId="0" fontId="0" fillId="7" borderId="8" xfId="0" applyNumberFormat="1" applyFill="1" applyBorder="1" applyAlignment="1">
      <alignment horizontal="center"/>
    </xf>
    <xf numFmtId="0" fontId="1" fillId="7" borderId="8" xfId="0" applyNumberFormat="1" applyFont="1" applyFill="1" applyBorder="1" applyAlignment="1">
      <alignment horizontal="center"/>
    </xf>
    <xf numFmtId="0" fontId="0" fillId="2" borderId="9" xfId="0" applyFill="1" applyBorder="1"/>
    <xf numFmtId="0" fontId="0" fillId="0" borderId="9" xfId="0" applyBorder="1" applyAlignment="1">
      <alignment horizontal="center"/>
    </xf>
    <xf numFmtId="0" fontId="0" fillId="3" borderId="15" xfId="0" applyFill="1" applyBorder="1"/>
    <xf numFmtId="0" fontId="1" fillId="7" borderId="9" xfId="0" applyNumberFormat="1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/>
    <xf numFmtId="0" fontId="0" fillId="3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0:T107"/>
  <sheetViews>
    <sheetView tabSelected="1" topLeftCell="A109" zoomScale="70" zoomScaleNormal="70" workbookViewId="0">
      <selection activeCell="Q70" sqref="Q70"/>
    </sheetView>
  </sheetViews>
  <sheetFormatPr baseColWidth="10" defaultRowHeight="15" x14ac:dyDescent="0.25"/>
  <sheetData>
    <row r="10" spans="4:8" x14ac:dyDescent="0.25">
      <c r="D10" t="s">
        <v>21</v>
      </c>
    </row>
    <row r="13" spans="4:8" x14ac:dyDescent="0.25">
      <c r="D13" s="1"/>
      <c r="E13" s="2" t="s">
        <v>0</v>
      </c>
      <c r="F13" s="2" t="s">
        <v>11</v>
      </c>
      <c r="G13" s="2" t="s">
        <v>12</v>
      </c>
      <c r="H13" s="2" t="s">
        <v>13</v>
      </c>
    </row>
    <row r="14" spans="4:8" x14ac:dyDescent="0.25">
      <c r="D14" s="1" t="s">
        <v>16</v>
      </c>
      <c r="E14" s="1">
        <v>70</v>
      </c>
      <c r="F14" s="1">
        <v>32</v>
      </c>
      <c r="G14" s="1">
        <v>34</v>
      </c>
      <c r="H14" s="1">
        <v>67</v>
      </c>
    </row>
    <row r="15" spans="4:8" x14ac:dyDescent="0.25">
      <c r="D15" s="1" t="s">
        <v>15</v>
      </c>
      <c r="E15" s="1">
        <v>74</v>
      </c>
      <c r="F15" s="1">
        <v>30</v>
      </c>
      <c r="G15" s="1">
        <v>47</v>
      </c>
      <c r="H15" s="1">
        <v>67</v>
      </c>
    </row>
    <row r="16" spans="4:8" x14ac:dyDescent="0.25">
      <c r="D16" s="1" t="s">
        <v>10</v>
      </c>
      <c r="E16" s="1">
        <v>56</v>
      </c>
      <c r="F16" s="1">
        <v>24</v>
      </c>
      <c r="G16" s="1">
        <v>27</v>
      </c>
      <c r="H16" s="1">
        <v>49</v>
      </c>
    </row>
    <row r="17" spans="4:16" ht="15.75" thickBot="1" x14ac:dyDescent="0.3">
      <c r="D17" s="3"/>
      <c r="E17" s="3"/>
      <c r="F17" s="3"/>
      <c r="G17" s="3"/>
      <c r="H17" s="3"/>
    </row>
    <row r="18" spans="4:16" x14ac:dyDescent="0.25">
      <c r="D18" s="4" t="s">
        <v>2</v>
      </c>
      <c r="E18" s="5">
        <f>STDEV(E14:E17)</f>
        <v>9.4516312525052015</v>
      </c>
      <c r="F18" s="5">
        <f t="shared" ref="F18:H18" si="0">STDEV(F14:F17)</f>
        <v>4.1633319989322564</v>
      </c>
      <c r="G18" s="5">
        <f t="shared" si="0"/>
        <v>10.148891565092219</v>
      </c>
      <c r="H18" s="6">
        <f t="shared" si="0"/>
        <v>10.392304845413264</v>
      </c>
    </row>
    <row r="19" spans="4:16" x14ac:dyDescent="0.25">
      <c r="D19" s="7" t="s">
        <v>3</v>
      </c>
      <c r="E19" s="8">
        <f>AVERAGE(E14:E16)</f>
        <v>66.666666666666671</v>
      </c>
      <c r="F19" s="8">
        <f t="shared" ref="F19:H19" si="1">AVERAGE(F14:F16)</f>
        <v>28.666666666666668</v>
      </c>
      <c r="G19" s="8">
        <f t="shared" si="1"/>
        <v>36</v>
      </c>
      <c r="H19" s="9">
        <f t="shared" si="1"/>
        <v>61</v>
      </c>
    </row>
    <row r="20" spans="4:16" x14ac:dyDescent="0.25">
      <c r="D20" s="10" t="s">
        <v>4</v>
      </c>
      <c r="E20" s="11"/>
      <c r="F20" s="11">
        <f>TTEST(E14:E16,F14:F16,2,1)</f>
        <v>8.2080731534269324E-3</v>
      </c>
      <c r="G20" s="11">
        <f>TTEST(E14:E16,G14:G16,1,1)</f>
        <v>3.9115552071485741E-3</v>
      </c>
      <c r="H20" s="11">
        <f>TTEST(E14:E16,H14:H16,1,1)</f>
        <v>2.5576263641944569E-2</v>
      </c>
    </row>
    <row r="21" spans="4:16" x14ac:dyDescent="0.25">
      <c r="D21" s="10" t="s">
        <v>5</v>
      </c>
      <c r="E21" s="11"/>
      <c r="F21" s="11"/>
      <c r="G21" s="11">
        <f>TTEST(F14:F16,G14:G16,1,1)</f>
        <v>0.13454947819819757</v>
      </c>
      <c r="H21" s="11">
        <f>TTEST(F14:F16,H14:H16,1,1)</f>
        <v>6.4619703779302947E-3</v>
      </c>
    </row>
    <row r="26" spans="4:16" x14ac:dyDescent="0.25">
      <c r="D26" t="s">
        <v>10</v>
      </c>
      <c r="E26" s="12" t="s">
        <v>0</v>
      </c>
      <c r="F26" s="13"/>
      <c r="G26" s="12" t="s">
        <v>11</v>
      </c>
      <c r="H26" s="13"/>
      <c r="I26" s="12" t="s">
        <v>14</v>
      </c>
      <c r="J26" s="13"/>
      <c r="K26" s="12" t="s">
        <v>17</v>
      </c>
      <c r="L26" s="27"/>
      <c r="M26" s="38"/>
      <c r="N26" s="38"/>
      <c r="O26" s="38"/>
      <c r="P26" s="38"/>
    </row>
    <row r="27" spans="4:16" x14ac:dyDescent="0.25">
      <c r="E27" s="2" t="s">
        <v>6</v>
      </c>
      <c r="F27" s="2" t="s">
        <v>7</v>
      </c>
      <c r="G27" s="2" t="s">
        <v>6</v>
      </c>
      <c r="H27" s="2" t="s">
        <v>7</v>
      </c>
      <c r="I27" s="2" t="s">
        <v>6</v>
      </c>
      <c r="J27" s="2" t="s">
        <v>7</v>
      </c>
      <c r="K27" s="2" t="s">
        <v>6</v>
      </c>
      <c r="L27" s="28" t="s">
        <v>7</v>
      </c>
      <c r="M27" s="38"/>
      <c r="N27" s="38"/>
      <c r="O27" s="38"/>
      <c r="P27" s="38"/>
    </row>
    <row r="28" spans="4:16" x14ac:dyDescent="0.25">
      <c r="E28" s="14">
        <v>25</v>
      </c>
      <c r="F28" s="14">
        <v>24</v>
      </c>
      <c r="G28" s="14"/>
      <c r="H28" s="14"/>
      <c r="I28" s="14">
        <v>23</v>
      </c>
      <c r="J28" s="14">
        <v>58</v>
      </c>
      <c r="K28" s="14">
        <v>28</v>
      </c>
      <c r="L28" s="29">
        <v>34</v>
      </c>
      <c r="M28" s="39"/>
      <c r="N28" s="39"/>
      <c r="O28" s="39"/>
      <c r="P28" s="39"/>
    </row>
    <row r="29" spans="4:16" x14ac:dyDescent="0.25">
      <c r="E29" s="14">
        <v>35</v>
      </c>
      <c r="F29" s="14">
        <v>25</v>
      </c>
      <c r="G29" s="14">
        <v>8</v>
      </c>
      <c r="H29" s="14">
        <v>20</v>
      </c>
      <c r="I29" s="14">
        <v>24</v>
      </c>
      <c r="J29" s="14">
        <v>68</v>
      </c>
      <c r="K29" s="14">
        <v>18</v>
      </c>
      <c r="L29" s="29">
        <v>14</v>
      </c>
      <c r="M29" s="39"/>
      <c r="N29" s="39"/>
      <c r="O29" s="39"/>
      <c r="P29" s="39"/>
    </row>
    <row r="30" spans="4:16" x14ac:dyDescent="0.25">
      <c r="E30" s="14">
        <v>25</v>
      </c>
      <c r="F30" s="14">
        <v>16</v>
      </c>
      <c r="G30" s="14">
        <v>2</v>
      </c>
      <c r="H30" s="14">
        <v>11</v>
      </c>
      <c r="I30" s="14">
        <v>15</v>
      </c>
      <c r="J30" s="14">
        <v>41</v>
      </c>
      <c r="K30" s="14">
        <v>35</v>
      </c>
      <c r="L30" s="29">
        <v>36</v>
      </c>
      <c r="M30" s="39"/>
      <c r="N30" s="39"/>
      <c r="O30" s="39"/>
      <c r="P30" s="39"/>
    </row>
    <row r="31" spans="4:16" x14ac:dyDescent="0.25">
      <c r="D31" s="15" t="s">
        <v>8</v>
      </c>
      <c r="E31" s="16">
        <f t="shared" ref="E31:L31" si="2">SUM(E28:E30)</f>
        <v>85</v>
      </c>
      <c r="F31" s="16">
        <f t="shared" si="2"/>
        <v>65</v>
      </c>
      <c r="G31" s="16">
        <f t="shared" si="2"/>
        <v>10</v>
      </c>
      <c r="H31" s="16">
        <f t="shared" si="2"/>
        <v>31</v>
      </c>
      <c r="I31" s="16">
        <f t="shared" si="2"/>
        <v>62</v>
      </c>
      <c r="J31" s="16">
        <f t="shared" si="2"/>
        <v>167</v>
      </c>
      <c r="K31" s="16">
        <f t="shared" si="2"/>
        <v>81</v>
      </c>
      <c r="L31" s="17">
        <f t="shared" si="2"/>
        <v>84</v>
      </c>
      <c r="M31" s="39"/>
      <c r="N31" s="39"/>
      <c r="O31" s="39"/>
      <c r="P31" s="39"/>
    </row>
    <row r="32" spans="4:16" x14ac:dyDescent="0.25">
      <c r="D32" s="15" t="s">
        <v>9</v>
      </c>
      <c r="E32" s="17"/>
      <c r="F32" s="18">
        <f>SUM(E31,F31)</f>
        <v>150</v>
      </c>
      <c r="G32" s="17"/>
      <c r="H32" s="18">
        <f>SUM(G31,H31)</f>
        <v>41</v>
      </c>
      <c r="I32" s="17"/>
      <c r="J32" s="18">
        <f>SUM(I31,J31)</f>
        <v>229</v>
      </c>
      <c r="K32" s="17"/>
      <c r="L32" s="30">
        <f>SUM(K31,L31)</f>
        <v>165</v>
      </c>
      <c r="M32" s="39"/>
      <c r="N32" s="39"/>
      <c r="O32" s="39"/>
      <c r="P32" s="39"/>
    </row>
    <row r="33" spans="3:20" x14ac:dyDescent="0.25">
      <c r="C33" s="19" t="s">
        <v>18</v>
      </c>
      <c r="D33" s="19"/>
      <c r="E33" s="20"/>
      <c r="F33" s="21">
        <f>E31/F32</f>
        <v>0.56666666666666665</v>
      </c>
      <c r="G33" s="21"/>
      <c r="H33" s="21">
        <f>G31/H32</f>
        <v>0.24390243902439024</v>
      </c>
      <c r="I33" s="21"/>
      <c r="J33" s="22">
        <f>I31/J32</f>
        <v>0.27074235807860264</v>
      </c>
      <c r="K33" s="21"/>
      <c r="L33" s="31">
        <f>K31/L32</f>
        <v>0.49090909090909091</v>
      </c>
      <c r="M33" s="38"/>
      <c r="N33" s="38"/>
      <c r="O33" s="38"/>
      <c r="P33" s="38"/>
    </row>
    <row r="34" spans="3:20" x14ac:dyDescent="0.25">
      <c r="D34" s="23" t="s">
        <v>19</v>
      </c>
      <c r="E34" s="23"/>
      <c r="F34" s="24">
        <f>QUOTIENT(F33,0.01)</f>
        <v>56</v>
      </c>
      <c r="G34" s="24">
        <f t="shared" ref="G34:H34" si="3">QUOTIENT(G33,0.01)</f>
        <v>0</v>
      </c>
      <c r="H34" s="24">
        <f t="shared" si="3"/>
        <v>24</v>
      </c>
      <c r="I34" s="24">
        <f t="shared" ref="I34:L34" si="4">QUOTIENT(I33,0.01)</f>
        <v>0</v>
      </c>
      <c r="J34" s="24">
        <f t="shared" si="4"/>
        <v>27</v>
      </c>
      <c r="K34" s="24">
        <f t="shared" si="4"/>
        <v>0</v>
      </c>
      <c r="L34" s="32">
        <f t="shared" si="4"/>
        <v>49</v>
      </c>
      <c r="M34" s="40"/>
      <c r="N34" s="40"/>
      <c r="O34" s="40"/>
      <c r="P34" s="40"/>
    </row>
    <row r="35" spans="3:20" x14ac:dyDescent="0.25">
      <c r="M35" s="38"/>
      <c r="N35" s="38"/>
      <c r="O35" s="38"/>
      <c r="P35" s="38"/>
    </row>
    <row r="36" spans="3:20" x14ac:dyDescent="0.25">
      <c r="M36" s="38"/>
      <c r="N36" s="38"/>
      <c r="O36" s="38"/>
      <c r="P36" s="38"/>
    </row>
    <row r="37" spans="3:20" x14ac:dyDescent="0.25">
      <c r="D37" t="s">
        <v>15</v>
      </c>
      <c r="E37" s="12" t="s">
        <v>0</v>
      </c>
      <c r="F37" s="13"/>
      <c r="G37" s="12" t="s">
        <v>1</v>
      </c>
      <c r="H37" s="13"/>
      <c r="I37" s="12" t="s">
        <v>12</v>
      </c>
      <c r="J37" s="27"/>
      <c r="K37" s="12" t="s">
        <v>17</v>
      </c>
      <c r="L37" s="13"/>
      <c r="M37" s="38"/>
      <c r="N37" s="38"/>
      <c r="S37" s="38"/>
      <c r="T37" s="38"/>
    </row>
    <row r="38" spans="3:20" x14ac:dyDescent="0.25">
      <c r="E38" s="2" t="s">
        <v>6</v>
      </c>
      <c r="F38" s="2" t="s">
        <v>7</v>
      </c>
      <c r="G38" s="2" t="s">
        <v>6</v>
      </c>
      <c r="H38" s="2" t="s">
        <v>7</v>
      </c>
      <c r="I38" s="2" t="s">
        <v>6</v>
      </c>
      <c r="J38" s="28" t="s">
        <v>7</v>
      </c>
      <c r="K38" s="2" t="s">
        <v>6</v>
      </c>
      <c r="L38" s="2" t="s">
        <v>7</v>
      </c>
      <c r="M38" s="38"/>
      <c r="N38" s="38"/>
      <c r="S38" s="38"/>
      <c r="T38" s="38"/>
    </row>
    <row r="39" spans="3:20" x14ac:dyDescent="0.25">
      <c r="E39" s="14">
        <v>74</v>
      </c>
      <c r="F39" s="14">
        <v>26</v>
      </c>
      <c r="G39" s="14">
        <v>14</v>
      </c>
      <c r="H39" s="14">
        <v>50</v>
      </c>
      <c r="I39" s="14">
        <v>20</v>
      </c>
      <c r="J39" s="29">
        <v>17</v>
      </c>
      <c r="K39" s="14">
        <v>67</v>
      </c>
      <c r="L39" s="14">
        <v>32</v>
      </c>
      <c r="M39" s="39"/>
      <c r="N39" s="39"/>
      <c r="S39" s="39"/>
      <c r="T39" s="39"/>
    </row>
    <row r="40" spans="3:20" x14ac:dyDescent="0.25">
      <c r="E40" s="14"/>
      <c r="F40" s="14"/>
      <c r="G40" s="14">
        <v>55</v>
      </c>
      <c r="H40" s="14">
        <v>109</v>
      </c>
      <c r="I40" s="14">
        <v>11</v>
      </c>
      <c r="J40" s="29">
        <v>17</v>
      </c>
      <c r="K40" s="14"/>
      <c r="L40" s="14"/>
      <c r="M40" s="39"/>
      <c r="N40" s="39"/>
      <c r="S40" s="39"/>
      <c r="T40" s="39"/>
    </row>
    <row r="41" spans="3:20" x14ac:dyDescent="0.25">
      <c r="E41" s="14"/>
      <c r="F41" s="14"/>
      <c r="G41" s="14"/>
      <c r="H41" s="14"/>
      <c r="I41" s="14"/>
      <c r="J41" s="29"/>
      <c r="K41" s="14"/>
      <c r="L41" s="14"/>
      <c r="M41" s="39"/>
      <c r="N41" s="39"/>
      <c r="S41" s="39"/>
      <c r="T41" s="39"/>
    </row>
    <row r="42" spans="3:20" x14ac:dyDescent="0.25">
      <c r="D42" s="15" t="s">
        <v>8</v>
      </c>
      <c r="E42" s="16">
        <f>SUM(E39:E41)</f>
        <v>74</v>
      </c>
      <c r="F42" s="16">
        <f t="shared" ref="F42:H42" si="5">SUM(F39:F41)</f>
        <v>26</v>
      </c>
      <c r="G42" s="16">
        <f t="shared" si="5"/>
        <v>69</v>
      </c>
      <c r="H42" s="16">
        <f t="shared" si="5"/>
        <v>159</v>
      </c>
      <c r="I42" s="16">
        <f>SUM(I39:I41)</f>
        <v>31</v>
      </c>
      <c r="J42" s="17">
        <f>SUM(J39:J41)</f>
        <v>34</v>
      </c>
      <c r="K42" s="16">
        <f>SUM(K39:K41)</f>
        <v>67</v>
      </c>
      <c r="L42" s="16">
        <f>SUM(L39:L41)</f>
        <v>32</v>
      </c>
      <c r="M42" s="39"/>
      <c r="N42" s="39"/>
      <c r="S42" s="39"/>
      <c r="T42" s="39"/>
    </row>
    <row r="43" spans="3:20" x14ac:dyDescent="0.25">
      <c r="D43" s="15" t="s">
        <v>9</v>
      </c>
      <c r="E43" s="17"/>
      <c r="F43" s="18">
        <f>SUM(E42,F42)</f>
        <v>100</v>
      </c>
      <c r="G43" s="17"/>
      <c r="H43" s="18">
        <f>SUM(G42,H42)</f>
        <v>228</v>
      </c>
      <c r="I43" s="17"/>
      <c r="J43" s="30">
        <f>SUM(I42,J42)</f>
        <v>65</v>
      </c>
      <c r="K43" s="17"/>
      <c r="L43" s="18">
        <f>SUM(K42,L42)</f>
        <v>99</v>
      </c>
      <c r="M43" s="39"/>
      <c r="N43" s="39"/>
      <c r="S43" s="39"/>
      <c r="T43" s="39"/>
    </row>
    <row r="44" spans="3:20" x14ac:dyDescent="0.25">
      <c r="C44" s="19" t="s">
        <v>18</v>
      </c>
      <c r="D44" s="19"/>
      <c r="E44" s="20"/>
      <c r="F44" s="21">
        <f>E42/F43</f>
        <v>0.74</v>
      </c>
      <c r="G44" s="21"/>
      <c r="H44" s="21">
        <f>G42/H43</f>
        <v>0.30263157894736842</v>
      </c>
      <c r="I44" s="21"/>
      <c r="J44" s="31">
        <f>I42/J43</f>
        <v>0.47692307692307695</v>
      </c>
      <c r="K44" s="21"/>
      <c r="L44" s="21">
        <f>K42/L43</f>
        <v>0.6767676767676768</v>
      </c>
      <c r="M44" s="38"/>
      <c r="N44" s="38"/>
      <c r="S44" s="38"/>
      <c r="T44" s="38"/>
    </row>
    <row r="45" spans="3:20" x14ac:dyDescent="0.25">
      <c r="D45" s="25" t="s">
        <v>19</v>
      </c>
      <c r="E45" s="25"/>
      <c r="F45" s="26">
        <f>QUOTIENT(F44,0.01)</f>
        <v>74</v>
      </c>
      <c r="G45" s="26">
        <f t="shared" ref="G45:H45" si="6">QUOTIENT(G44,0.01)</f>
        <v>0</v>
      </c>
      <c r="H45" s="26">
        <f t="shared" si="6"/>
        <v>30</v>
      </c>
      <c r="I45" s="26">
        <f>QUOTIENT(I44,0.01)</f>
        <v>0</v>
      </c>
      <c r="J45" s="33">
        <f>QUOTIENT(J44,0.01)</f>
        <v>47</v>
      </c>
      <c r="K45" s="26">
        <f>QUOTIENT(K44,0.01)</f>
        <v>0</v>
      </c>
      <c r="L45" s="26">
        <f>QUOTIENT(L44,0.01)</f>
        <v>67</v>
      </c>
      <c r="M45" s="41"/>
      <c r="N45" s="41"/>
      <c r="S45" s="41"/>
      <c r="T45" s="41"/>
    </row>
    <row r="48" spans="3:20" x14ac:dyDescent="0.25">
      <c r="C48" t="s">
        <v>20</v>
      </c>
      <c r="D48" t="s">
        <v>16</v>
      </c>
      <c r="E48" s="12" t="s">
        <v>0</v>
      </c>
      <c r="F48" s="27"/>
      <c r="G48" s="27" t="s">
        <v>1</v>
      </c>
      <c r="H48" s="13"/>
      <c r="I48" s="27" t="s">
        <v>12</v>
      </c>
      <c r="J48" s="13"/>
      <c r="K48" s="12" t="s">
        <v>17</v>
      </c>
      <c r="L48" s="27"/>
    </row>
    <row r="49" spans="3:12" x14ac:dyDescent="0.25">
      <c r="E49" s="2" t="s">
        <v>6</v>
      </c>
      <c r="F49" s="28" t="s">
        <v>7</v>
      </c>
      <c r="G49" s="34" t="s">
        <v>6</v>
      </c>
      <c r="H49" s="2" t="s">
        <v>7</v>
      </c>
      <c r="I49" s="34" t="s">
        <v>6</v>
      </c>
      <c r="J49" s="2" t="s">
        <v>7</v>
      </c>
      <c r="K49" s="2" t="s">
        <v>6</v>
      </c>
      <c r="L49" s="28" t="s">
        <v>7</v>
      </c>
    </row>
    <row r="50" spans="3:12" x14ac:dyDescent="0.25">
      <c r="E50" s="14">
        <v>75</v>
      </c>
      <c r="F50" s="29">
        <v>38</v>
      </c>
      <c r="G50" s="35">
        <v>18</v>
      </c>
      <c r="H50" s="14">
        <v>46</v>
      </c>
      <c r="I50" s="35">
        <v>31</v>
      </c>
      <c r="J50" s="14">
        <v>71</v>
      </c>
      <c r="K50" s="14"/>
      <c r="L50" s="29"/>
    </row>
    <row r="51" spans="3:12" x14ac:dyDescent="0.25">
      <c r="E51" s="14">
        <v>91</v>
      </c>
      <c r="F51" s="29">
        <v>33</v>
      </c>
      <c r="G51" s="35">
        <v>21</v>
      </c>
      <c r="H51" s="14">
        <v>36</v>
      </c>
      <c r="I51" s="35">
        <v>26</v>
      </c>
      <c r="J51" s="14">
        <v>38</v>
      </c>
      <c r="K51" s="14">
        <v>57</v>
      </c>
      <c r="L51" s="29">
        <v>28</v>
      </c>
    </row>
    <row r="52" spans="3:12" x14ac:dyDescent="0.25">
      <c r="E52" s="14"/>
      <c r="F52" s="29"/>
      <c r="G52" s="35"/>
      <c r="H52" s="14"/>
      <c r="I52" s="35"/>
      <c r="J52" s="14"/>
      <c r="K52" s="14"/>
      <c r="L52" s="29"/>
    </row>
    <row r="53" spans="3:12" x14ac:dyDescent="0.25">
      <c r="D53" s="15" t="s">
        <v>8</v>
      </c>
      <c r="E53" s="16">
        <f>SUM(E50:E52)</f>
        <v>166</v>
      </c>
      <c r="F53" s="17">
        <f t="shared" ref="F53:L53" si="7">SUM(F50:F52)</f>
        <v>71</v>
      </c>
      <c r="G53" s="18">
        <f t="shared" si="7"/>
        <v>39</v>
      </c>
      <c r="H53" s="16">
        <f t="shared" si="7"/>
        <v>82</v>
      </c>
      <c r="I53" s="18">
        <f t="shared" si="7"/>
        <v>57</v>
      </c>
      <c r="J53" s="16">
        <f t="shared" si="7"/>
        <v>109</v>
      </c>
      <c r="K53" s="16">
        <f t="shared" si="7"/>
        <v>57</v>
      </c>
      <c r="L53" s="17">
        <f t="shared" si="7"/>
        <v>28</v>
      </c>
    </row>
    <row r="54" spans="3:12" x14ac:dyDescent="0.25">
      <c r="D54" s="15" t="s">
        <v>9</v>
      </c>
      <c r="E54" s="17"/>
      <c r="F54" s="30">
        <f>SUM(E53,F53)</f>
        <v>237</v>
      </c>
      <c r="G54" s="30"/>
      <c r="H54" s="18">
        <f>SUM(G53,H53)</f>
        <v>121</v>
      </c>
      <c r="I54" s="30"/>
      <c r="J54" s="18">
        <f>SUM(I53,J53)</f>
        <v>166</v>
      </c>
      <c r="K54" s="17"/>
      <c r="L54" s="30">
        <f>SUM(K53,L53)</f>
        <v>85</v>
      </c>
    </row>
    <row r="55" spans="3:12" x14ac:dyDescent="0.25">
      <c r="C55" s="19" t="s">
        <v>18</v>
      </c>
      <c r="D55" s="19"/>
      <c r="E55" s="20"/>
      <c r="F55" s="31">
        <f>E53/F54</f>
        <v>0.70042194092827004</v>
      </c>
      <c r="G55" s="36"/>
      <c r="H55" s="21">
        <f>G53/H54</f>
        <v>0.32231404958677684</v>
      </c>
      <c r="I55" s="36"/>
      <c r="J55" s="22">
        <f>I53/J54</f>
        <v>0.34337349397590361</v>
      </c>
      <c r="K55" s="21"/>
      <c r="L55" s="31">
        <f>K53/L54</f>
        <v>0.6705882352941176</v>
      </c>
    </row>
    <row r="56" spans="3:12" x14ac:dyDescent="0.25">
      <c r="D56" s="25" t="s">
        <v>19</v>
      </c>
      <c r="E56" s="25"/>
      <c r="F56" s="33">
        <f>QUOTIENT(F55,0.01)</f>
        <v>70</v>
      </c>
      <c r="G56" s="37">
        <f t="shared" ref="G56:L56" si="8">QUOTIENT(G55,0.01)</f>
        <v>0</v>
      </c>
      <c r="H56" s="26">
        <f t="shared" si="8"/>
        <v>32</v>
      </c>
      <c r="I56" s="37">
        <f t="shared" si="8"/>
        <v>0</v>
      </c>
      <c r="J56" s="26">
        <f t="shared" si="8"/>
        <v>34</v>
      </c>
      <c r="K56" s="26">
        <f t="shared" si="8"/>
        <v>0</v>
      </c>
      <c r="L56" s="33">
        <f t="shared" si="8"/>
        <v>67</v>
      </c>
    </row>
    <row r="60" spans="3:12" x14ac:dyDescent="0.25">
      <c r="D60" t="s">
        <v>22</v>
      </c>
    </row>
    <row r="63" spans="3:12" x14ac:dyDescent="0.25">
      <c r="D63" s="1"/>
      <c r="E63" s="2" t="s">
        <v>0</v>
      </c>
      <c r="F63" s="2" t="s">
        <v>11</v>
      </c>
      <c r="G63" s="2" t="s">
        <v>12</v>
      </c>
      <c r="H63" s="2" t="s">
        <v>17</v>
      </c>
    </row>
    <row r="64" spans="3:12" x14ac:dyDescent="0.25">
      <c r="D64" s="1" t="s">
        <v>10</v>
      </c>
      <c r="E64" s="1">
        <v>48</v>
      </c>
      <c r="F64" s="1">
        <v>27</v>
      </c>
      <c r="G64" s="1">
        <v>38</v>
      </c>
      <c r="H64" s="1">
        <v>37</v>
      </c>
    </row>
    <row r="65" spans="3:12" x14ac:dyDescent="0.25">
      <c r="D65" s="1" t="s">
        <v>15</v>
      </c>
      <c r="E65" s="1">
        <v>44</v>
      </c>
      <c r="F65" s="1">
        <v>14</v>
      </c>
      <c r="G65" s="1"/>
      <c r="H65" s="1">
        <v>22</v>
      </c>
    </row>
    <row r="66" spans="3:12" x14ac:dyDescent="0.25">
      <c r="D66" s="1" t="s">
        <v>16</v>
      </c>
      <c r="E66" s="1">
        <v>52</v>
      </c>
      <c r="F66" s="1">
        <v>25</v>
      </c>
      <c r="G66" s="1">
        <v>33</v>
      </c>
      <c r="H66" s="1">
        <v>32</v>
      </c>
    </row>
    <row r="67" spans="3:12" x14ac:dyDescent="0.25">
      <c r="D67" s="3"/>
      <c r="E67" s="3"/>
      <c r="F67" s="3"/>
      <c r="G67" s="3"/>
      <c r="H67" s="3"/>
    </row>
    <row r="68" spans="3:12" x14ac:dyDescent="0.25">
      <c r="D68" s="43" t="s">
        <v>2</v>
      </c>
      <c r="E68" s="43">
        <f>STDEV(E64:E67)</f>
        <v>4</v>
      </c>
      <c r="F68" s="43">
        <f t="shared" ref="F68:H68" si="9">STDEV(F64:F67)</f>
        <v>7</v>
      </c>
      <c r="G68" s="43">
        <f t="shared" si="9"/>
        <v>3.5355339059327378</v>
      </c>
      <c r="H68" s="43">
        <f t="shared" si="9"/>
        <v>7.637626158259728</v>
      </c>
    </row>
    <row r="69" spans="3:12" x14ac:dyDescent="0.25">
      <c r="D69" s="43" t="s">
        <v>3</v>
      </c>
      <c r="E69" s="43">
        <f>AVERAGE(E64:E66)</f>
        <v>48</v>
      </c>
      <c r="F69" s="43">
        <f t="shared" ref="F69:H69" si="10">AVERAGE(F64:F66)</f>
        <v>22</v>
      </c>
      <c r="G69" s="43">
        <f t="shared" si="10"/>
        <v>35.5</v>
      </c>
      <c r="H69" s="43">
        <f t="shared" si="10"/>
        <v>30.333333333333332</v>
      </c>
    </row>
    <row r="70" spans="3:12" x14ac:dyDescent="0.25">
      <c r="D70" s="42"/>
      <c r="E70" s="38"/>
      <c r="F70" s="38"/>
      <c r="G70" s="38"/>
      <c r="H70" s="38"/>
    </row>
    <row r="71" spans="3:12" x14ac:dyDescent="0.25">
      <c r="D71" s="42"/>
      <c r="E71" s="38"/>
      <c r="F71" s="38"/>
      <c r="G71" s="38"/>
      <c r="H71" s="38"/>
    </row>
    <row r="78" spans="3:12" x14ac:dyDescent="0.25">
      <c r="C78" t="s">
        <v>20</v>
      </c>
      <c r="D78" t="s">
        <v>10</v>
      </c>
      <c r="E78" s="12" t="s">
        <v>0</v>
      </c>
      <c r="F78" s="13"/>
      <c r="G78" s="12" t="s">
        <v>11</v>
      </c>
      <c r="H78" s="13"/>
      <c r="I78" s="12" t="s">
        <v>13</v>
      </c>
      <c r="J78" s="13"/>
      <c r="K78" s="12" t="s">
        <v>14</v>
      </c>
      <c r="L78" s="13"/>
    </row>
    <row r="79" spans="3:12" x14ac:dyDescent="0.25">
      <c r="E79" s="2" t="s">
        <v>6</v>
      </c>
      <c r="F79" s="2" t="s">
        <v>7</v>
      </c>
      <c r="G79" s="2" t="s">
        <v>6</v>
      </c>
      <c r="H79" s="2" t="s">
        <v>7</v>
      </c>
      <c r="I79" s="2" t="s">
        <v>6</v>
      </c>
      <c r="J79" s="2" t="s">
        <v>7</v>
      </c>
      <c r="K79" s="2" t="s">
        <v>6</v>
      </c>
      <c r="L79" s="2" t="s">
        <v>7</v>
      </c>
    </row>
    <row r="80" spans="3:12" x14ac:dyDescent="0.25">
      <c r="E80" s="14">
        <v>54</v>
      </c>
      <c r="F80" s="14">
        <v>58</v>
      </c>
      <c r="G80" s="14">
        <v>33</v>
      </c>
      <c r="H80" s="14">
        <v>85</v>
      </c>
      <c r="I80" s="14">
        <v>44</v>
      </c>
      <c r="J80" s="14">
        <v>74</v>
      </c>
      <c r="K80" s="14">
        <v>37</v>
      </c>
      <c r="L80" s="14">
        <v>58</v>
      </c>
    </row>
    <row r="81" spans="3:12" x14ac:dyDescent="0.25">
      <c r="E81" s="14"/>
      <c r="F81" s="14"/>
      <c r="G81" s="14"/>
      <c r="H81" s="14"/>
      <c r="I81" s="14"/>
      <c r="J81" s="14"/>
      <c r="K81" s="14"/>
      <c r="L81" s="14"/>
    </row>
    <row r="82" spans="3:12" x14ac:dyDescent="0.25">
      <c r="E82" s="14"/>
      <c r="F82" s="14"/>
      <c r="G82" s="14"/>
      <c r="H82" s="14"/>
      <c r="I82" s="14"/>
      <c r="J82" s="14"/>
      <c r="K82" s="14"/>
      <c r="L82" s="14"/>
    </row>
    <row r="83" spans="3:12" x14ac:dyDescent="0.25">
      <c r="D83" s="15" t="s">
        <v>8</v>
      </c>
      <c r="E83" s="16">
        <f>SUM(E80:E82)</f>
        <v>54</v>
      </c>
      <c r="F83" s="16">
        <f t="shared" ref="F83:L83" si="11">SUM(F80:F82)</f>
        <v>58</v>
      </c>
      <c r="G83" s="16">
        <f t="shared" si="11"/>
        <v>33</v>
      </c>
      <c r="H83" s="16">
        <f t="shared" si="11"/>
        <v>85</v>
      </c>
      <c r="I83" s="16">
        <f t="shared" si="11"/>
        <v>44</v>
      </c>
      <c r="J83" s="16">
        <f t="shared" si="11"/>
        <v>74</v>
      </c>
      <c r="K83" s="16">
        <f t="shared" si="11"/>
        <v>37</v>
      </c>
      <c r="L83" s="16">
        <f t="shared" si="11"/>
        <v>58</v>
      </c>
    </row>
    <row r="84" spans="3:12" x14ac:dyDescent="0.25">
      <c r="D84" s="15" t="s">
        <v>9</v>
      </c>
      <c r="E84" s="17"/>
      <c r="F84" s="18">
        <f>SUM(E83,F83)</f>
        <v>112</v>
      </c>
      <c r="G84" s="17"/>
      <c r="H84" s="18">
        <f>SUM(G83,H83)</f>
        <v>118</v>
      </c>
      <c r="I84" s="17"/>
      <c r="J84" s="18">
        <f>SUM(I83,J83)</f>
        <v>118</v>
      </c>
      <c r="K84" s="17"/>
      <c r="L84" s="18">
        <f>SUM(K83,L83)</f>
        <v>95</v>
      </c>
    </row>
    <row r="85" spans="3:12" x14ac:dyDescent="0.25">
      <c r="C85" s="19" t="s">
        <v>18</v>
      </c>
      <c r="D85" s="19"/>
      <c r="E85" s="20"/>
      <c r="F85" s="21">
        <f>E83/F84</f>
        <v>0.48214285714285715</v>
      </c>
      <c r="G85" s="21"/>
      <c r="H85" s="21">
        <f>G83/H84</f>
        <v>0.27966101694915252</v>
      </c>
      <c r="I85" s="21"/>
      <c r="J85" s="21">
        <f>I83/J84</f>
        <v>0.3728813559322034</v>
      </c>
      <c r="K85" s="21"/>
      <c r="L85" s="22">
        <f>K83/L84</f>
        <v>0.38947368421052631</v>
      </c>
    </row>
    <row r="86" spans="3:12" x14ac:dyDescent="0.25">
      <c r="D86" s="25" t="s">
        <v>19</v>
      </c>
      <c r="E86" s="25"/>
      <c r="F86" s="26">
        <f>QUOTIENT(F85,0.01)</f>
        <v>48</v>
      </c>
      <c r="G86" s="26">
        <f t="shared" ref="G86:L86" si="12">QUOTIENT(G85,0.01)</f>
        <v>0</v>
      </c>
      <c r="H86" s="26">
        <f t="shared" si="12"/>
        <v>27</v>
      </c>
      <c r="I86" s="26">
        <f t="shared" si="12"/>
        <v>0</v>
      </c>
      <c r="J86" s="26">
        <f t="shared" si="12"/>
        <v>37</v>
      </c>
      <c r="K86" s="26">
        <f t="shared" si="12"/>
        <v>0</v>
      </c>
      <c r="L86" s="26">
        <f t="shared" si="12"/>
        <v>38</v>
      </c>
    </row>
    <row r="88" spans="3:12" x14ac:dyDescent="0.25">
      <c r="D88" t="s">
        <v>15</v>
      </c>
      <c r="E88" s="12" t="s">
        <v>0</v>
      </c>
      <c r="F88" s="13"/>
      <c r="G88" s="12" t="s">
        <v>1</v>
      </c>
      <c r="H88" s="13"/>
      <c r="I88" s="12" t="s">
        <v>13</v>
      </c>
      <c r="J88" s="13"/>
    </row>
    <row r="89" spans="3:12" x14ac:dyDescent="0.25">
      <c r="E89" s="2" t="s">
        <v>6</v>
      </c>
      <c r="F89" s="2" t="s">
        <v>7</v>
      </c>
      <c r="G89" s="2" t="s">
        <v>6</v>
      </c>
      <c r="H89" s="2" t="s">
        <v>7</v>
      </c>
      <c r="I89" s="2" t="s">
        <v>6</v>
      </c>
      <c r="J89" s="2" t="s">
        <v>7</v>
      </c>
    </row>
    <row r="90" spans="3:12" x14ac:dyDescent="0.25">
      <c r="E90" s="14">
        <v>88</v>
      </c>
      <c r="F90" s="14">
        <v>110</v>
      </c>
      <c r="G90" s="14">
        <v>10</v>
      </c>
      <c r="H90" s="14">
        <v>57</v>
      </c>
      <c r="I90" s="14">
        <v>18</v>
      </c>
      <c r="J90" s="14">
        <v>61</v>
      </c>
    </row>
    <row r="91" spans="3:12" x14ac:dyDescent="0.25">
      <c r="E91" s="14"/>
      <c r="F91" s="14"/>
      <c r="G91" s="14"/>
      <c r="H91" s="14"/>
      <c r="I91" s="14"/>
      <c r="J91" s="14"/>
    </row>
    <row r="92" spans="3:12" x14ac:dyDescent="0.25">
      <c r="E92" s="14"/>
      <c r="F92" s="14"/>
      <c r="G92" s="14"/>
      <c r="H92" s="14"/>
      <c r="I92" s="14"/>
      <c r="J92" s="14"/>
    </row>
    <row r="93" spans="3:12" x14ac:dyDescent="0.25">
      <c r="D93" s="15" t="s">
        <v>8</v>
      </c>
      <c r="E93" s="16">
        <f t="shared" ref="E93:J93" si="13">SUM(E90:E92)</f>
        <v>88</v>
      </c>
      <c r="F93" s="16">
        <f t="shared" si="13"/>
        <v>110</v>
      </c>
      <c r="G93" s="16">
        <f t="shared" si="13"/>
        <v>10</v>
      </c>
      <c r="H93" s="16">
        <f t="shared" si="13"/>
        <v>57</v>
      </c>
      <c r="I93" s="16">
        <f t="shared" si="13"/>
        <v>18</v>
      </c>
      <c r="J93" s="16">
        <f t="shared" si="13"/>
        <v>61</v>
      </c>
    </row>
    <row r="94" spans="3:12" x14ac:dyDescent="0.25">
      <c r="D94" s="15" t="s">
        <v>9</v>
      </c>
      <c r="E94" s="17"/>
      <c r="F94" s="18">
        <f>SUM(E93,F93)</f>
        <v>198</v>
      </c>
      <c r="G94" s="17"/>
      <c r="H94" s="18">
        <f>SUM(G93,H93)</f>
        <v>67</v>
      </c>
      <c r="I94" s="17"/>
      <c r="J94" s="18">
        <f>SUM(I93,J93)</f>
        <v>79</v>
      </c>
    </row>
    <row r="95" spans="3:12" x14ac:dyDescent="0.25">
      <c r="C95" s="19" t="s">
        <v>18</v>
      </c>
      <c r="D95" s="19"/>
      <c r="E95" s="20"/>
      <c r="F95" s="21">
        <f>E93/F94</f>
        <v>0.44444444444444442</v>
      </c>
      <c r="G95" s="21"/>
      <c r="H95" s="21">
        <f>G93/H94</f>
        <v>0.14925373134328357</v>
      </c>
      <c r="I95" s="21"/>
      <c r="J95" s="22">
        <f>I93/J94</f>
        <v>0.22784810126582278</v>
      </c>
    </row>
    <row r="96" spans="3:12" x14ac:dyDescent="0.25">
      <c r="D96" s="25" t="s">
        <v>19</v>
      </c>
      <c r="E96" s="25"/>
      <c r="F96" s="26">
        <f>QUOTIENT(F95,0.01)</f>
        <v>44</v>
      </c>
      <c r="G96" s="26">
        <f>QUOTIENT(G95,0.01)</f>
        <v>0</v>
      </c>
      <c r="H96" s="26">
        <f>QUOTIENT(H95,0.01)</f>
        <v>14</v>
      </c>
      <c r="I96" s="26">
        <f>QUOTIENT(I95,0.01)</f>
        <v>0</v>
      </c>
      <c r="J96" s="26">
        <f>QUOTIENT(J95,0.01)</f>
        <v>22</v>
      </c>
    </row>
    <row r="99" spans="3:12" x14ac:dyDescent="0.25">
      <c r="C99" t="s">
        <v>20</v>
      </c>
      <c r="D99" t="s">
        <v>16</v>
      </c>
      <c r="E99" s="12" t="s">
        <v>0</v>
      </c>
      <c r="F99" s="27"/>
      <c r="G99" s="12" t="s">
        <v>11</v>
      </c>
      <c r="H99" s="13"/>
      <c r="I99" s="12" t="s">
        <v>17</v>
      </c>
      <c r="J99" s="27"/>
      <c r="K99" s="12" t="s">
        <v>12</v>
      </c>
      <c r="L99" s="13"/>
    </row>
    <row r="100" spans="3:12" x14ac:dyDescent="0.25">
      <c r="E100" s="2" t="s">
        <v>6</v>
      </c>
      <c r="F100" s="28" t="s">
        <v>7</v>
      </c>
      <c r="G100" s="2" t="s">
        <v>6</v>
      </c>
      <c r="H100" s="2" t="s">
        <v>7</v>
      </c>
      <c r="I100" s="2" t="s">
        <v>6</v>
      </c>
      <c r="J100" s="28" t="s">
        <v>7</v>
      </c>
      <c r="K100" s="2" t="s">
        <v>6</v>
      </c>
      <c r="L100" s="2" t="s">
        <v>7</v>
      </c>
    </row>
    <row r="101" spans="3:12" x14ac:dyDescent="0.25">
      <c r="E101" s="14">
        <v>72</v>
      </c>
      <c r="F101" s="29">
        <v>66</v>
      </c>
      <c r="G101" s="14">
        <v>35</v>
      </c>
      <c r="H101" s="14">
        <v>103</v>
      </c>
      <c r="I101" s="14">
        <v>27</v>
      </c>
      <c r="J101" s="29">
        <v>57</v>
      </c>
      <c r="K101" s="14">
        <v>55</v>
      </c>
      <c r="L101" s="14">
        <v>110</v>
      </c>
    </row>
    <row r="102" spans="3:12" x14ac:dyDescent="0.25">
      <c r="E102" s="14"/>
      <c r="F102" s="29"/>
      <c r="G102" s="14"/>
      <c r="H102" s="14"/>
      <c r="I102" s="14"/>
      <c r="J102" s="29"/>
      <c r="K102" s="14"/>
      <c r="L102" s="14"/>
    </row>
    <row r="103" spans="3:12" x14ac:dyDescent="0.25">
      <c r="E103" s="14"/>
      <c r="F103" s="29"/>
      <c r="G103" s="14"/>
      <c r="H103" s="14"/>
      <c r="I103" s="14"/>
      <c r="J103" s="29"/>
      <c r="K103" s="14"/>
      <c r="L103" s="14"/>
    </row>
    <row r="104" spans="3:12" x14ac:dyDescent="0.25">
      <c r="D104" s="15" t="s">
        <v>8</v>
      </c>
      <c r="E104" s="16">
        <v>72</v>
      </c>
      <c r="F104" s="17">
        <v>66</v>
      </c>
      <c r="G104" s="16">
        <f t="shared" ref="G104:I104" si="14">SUM(G101:G103)</f>
        <v>35</v>
      </c>
      <c r="H104" s="16">
        <f t="shared" si="14"/>
        <v>103</v>
      </c>
      <c r="I104" s="16">
        <f t="shared" si="14"/>
        <v>27</v>
      </c>
      <c r="J104" s="17">
        <v>57</v>
      </c>
      <c r="K104" s="16">
        <f>SUM(K101:K103)</f>
        <v>55</v>
      </c>
      <c r="L104" s="16">
        <f>SUM(L101:L103)</f>
        <v>110</v>
      </c>
    </row>
    <row r="105" spans="3:12" x14ac:dyDescent="0.25">
      <c r="D105" s="15" t="s">
        <v>9</v>
      </c>
      <c r="E105" s="17"/>
      <c r="F105" s="30">
        <v>138</v>
      </c>
      <c r="G105" s="17"/>
      <c r="H105" s="18">
        <f>SUM(G104,H104)</f>
        <v>138</v>
      </c>
      <c r="I105" s="17"/>
      <c r="J105" s="30">
        <v>84</v>
      </c>
      <c r="K105" s="17"/>
      <c r="L105" s="18">
        <f>SUM(K104,L104)</f>
        <v>165</v>
      </c>
    </row>
    <row r="106" spans="3:12" x14ac:dyDescent="0.25">
      <c r="C106" s="19" t="s">
        <v>18</v>
      </c>
      <c r="D106" s="19"/>
      <c r="E106" s="20"/>
      <c r="F106" s="31">
        <f>E104/F105</f>
        <v>0.52173913043478259</v>
      </c>
      <c r="G106" s="21"/>
      <c r="H106" s="21">
        <f>G104/H105</f>
        <v>0.25362318840579712</v>
      </c>
      <c r="I106" s="21"/>
      <c r="J106" s="31">
        <f>I104/J105</f>
        <v>0.32142857142857145</v>
      </c>
      <c r="K106" s="21"/>
      <c r="L106" s="21">
        <f>K104/L105</f>
        <v>0.33333333333333331</v>
      </c>
    </row>
    <row r="107" spans="3:12" x14ac:dyDescent="0.25">
      <c r="D107" s="25" t="s">
        <v>19</v>
      </c>
      <c r="E107" s="25"/>
      <c r="F107" s="33">
        <f>QUOTIENT(F106,0.01)</f>
        <v>52</v>
      </c>
      <c r="G107" s="26">
        <f t="shared" ref="G107:J107" si="15">QUOTIENT(G106,0.01)</f>
        <v>0</v>
      </c>
      <c r="H107" s="26">
        <f t="shared" si="15"/>
        <v>25</v>
      </c>
      <c r="I107" s="26">
        <f t="shared" si="15"/>
        <v>0</v>
      </c>
      <c r="J107" s="33">
        <f t="shared" si="15"/>
        <v>32</v>
      </c>
      <c r="K107" s="26">
        <f>QUOTIENT(K106,0.01)</f>
        <v>0</v>
      </c>
      <c r="L107" s="26">
        <f>QUOTIENT(L106,0.01)</f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an</dc:creator>
  <cp:lastModifiedBy>yvan canitrot</cp:lastModifiedBy>
  <dcterms:created xsi:type="dcterms:W3CDTF">2019-07-29T08:59:53Z</dcterms:created>
  <dcterms:modified xsi:type="dcterms:W3CDTF">2020-04-21T14:07:01Z</dcterms:modified>
</cp:coreProperties>
</file>